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rueResistFracgcdiff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" uniqueCount="44">
  <si>
    <t xml:space="preserve">Statistical resistance of motifs corrected for GC</t>
  </si>
  <si>
    <t xml:space="preserve">AAC</t>
  </si>
  <si>
    <t xml:space="preserve">ACC</t>
  </si>
  <si>
    <t xml:space="preserve">AGC</t>
  </si>
  <si>
    <t xml:space="preserve">ATC</t>
  </si>
  <si>
    <t xml:space="preserve">CAC</t>
  </si>
  <si>
    <t xml:space="preserve">CCC</t>
  </si>
  <si>
    <t xml:space="preserve">CGC</t>
  </si>
  <si>
    <t xml:space="preserve">CTC</t>
  </si>
  <si>
    <t xml:space="preserve">GAC</t>
  </si>
  <si>
    <t xml:space="preserve">GCC</t>
  </si>
  <si>
    <t xml:space="preserve">GGC</t>
  </si>
  <si>
    <t xml:space="preserve">GTC</t>
  </si>
  <si>
    <t xml:space="preserve">TAC</t>
  </si>
  <si>
    <t xml:space="preserve">TCC</t>
  </si>
  <si>
    <t xml:space="preserve">TGC</t>
  </si>
  <si>
    <t xml:space="preserve">TTC</t>
  </si>
  <si>
    <t xml:space="preserve"># significant hotspots</t>
  </si>
  <si>
    <t xml:space="preserve">Average # significant</t>
  </si>
  <si>
    <t xml:space="preserve">"Resistant" genomes</t>
  </si>
  <si>
    <t xml:space="preserve">Human Herpesvirus 1</t>
  </si>
  <si>
    <t xml:space="preserve">Epstein-Barr virus</t>
  </si>
  <si>
    <t xml:space="preserve">HTLV1</t>
  </si>
  <si>
    <t xml:space="preserve">Torque Teno Virus (TTV)</t>
  </si>
  <si>
    <t xml:space="preserve">Murid Herpesvirus 2</t>
  </si>
  <si>
    <t xml:space="preserve">Mouse HK genes</t>
  </si>
  <si>
    <t xml:space="preserve">Mouse AID off-targets</t>
  </si>
  <si>
    <t xml:space="preserve">Human HK genes</t>
  </si>
  <si>
    <t xml:space="preserve">AAV2</t>
  </si>
  <si>
    <t xml:space="preserve">Hepatitis C virus</t>
  </si>
  <si>
    <t xml:space="preserve">"Vulnerable" genomes</t>
  </si>
  <si>
    <t xml:space="preserve">HIV</t>
  </si>
  <si>
    <t xml:space="preserve">Human LINE1</t>
  </si>
  <si>
    <t xml:space="preserve">Mouse LINE1</t>
  </si>
  <si>
    <t xml:space="preserve">Mus D repeat</t>
  </si>
  <si>
    <t xml:space="preserve">Simian Foamy Virus</t>
  </si>
  <si>
    <t xml:space="preserve">Hepatitis B virus</t>
  </si>
  <si>
    <t xml:space="preserve">Little Cherry Virus 2</t>
  </si>
  <si>
    <t xml:space="preserve">Ostreid Herpesvirus</t>
  </si>
  <si>
    <t xml:space="preserve">Human Papillomavirus 16</t>
  </si>
  <si>
    <t xml:space="preserve">Strawberry virus</t>
  </si>
  <si>
    <t xml:space="preserve">HERV</t>
  </si>
  <si>
    <t xml:space="preserve">Murid Herpesvirus 4</t>
  </si>
  <si>
    <t xml:space="preserve">Statistical vulnerability of motifs, GC correct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8" activeCellId="0" sqref="A28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41.83"/>
  </cols>
  <sheetData>
    <row r="1" customFormat="false" ht="16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S1" s="0" t="s">
        <v>17</v>
      </c>
      <c r="T1" s="0" t="s">
        <v>18</v>
      </c>
    </row>
    <row r="2" customFormat="false" ht="16" hidden="false" customHeight="false" outlineLevel="0" collapsed="false">
      <c r="A2" s="0" t="s">
        <v>19</v>
      </c>
    </row>
    <row r="3" customFormat="false" ht="16" hidden="false" customHeight="false" outlineLevel="0" collapsed="false">
      <c r="A3" s="0" t="s">
        <v>20</v>
      </c>
      <c r="B3" s="1" t="n">
        <v>2.01201704420906E-044</v>
      </c>
      <c r="C3" s="1" t="n">
        <v>3.16448356695737E-077</v>
      </c>
      <c r="D3" s="1" t="n">
        <v>4.40195672294474E-073</v>
      </c>
      <c r="E3" s="1" t="n">
        <v>7.57508059445703E-045</v>
      </c>
      <c r="F3" s="1" t="n">
        <v>5.86844984908747E-010</v>
      </c>
      <c r="G3" s="1" t="n">
        <v>3.56631631257615E-010</v>
      </c>
      <c r="H3" s="1" t="n">
        <v>4.60954561533318E-059</v>
      </c>
      <c r="I3" s="1" t="n">
        <v>0.999999999999648</v>
      </c>
      <c r="J3" s="1" t="n">
        <v>2.77847033673264E-011</v>
      </c>
      <c r="K3" s="1" t="n">
        <v>6.30990317352594E-069</v>
      </c>
      <c r="L3" s="1" t="n">
        <v>1</v>
      </c>
      <c r="M3" s="1" t="n">
        <v>0.144833377467188</v>
      </c>
      <c r="N3" s="1" t="n">
        <v>5.0529992530562E-080</v>
      </c>
      <c r="O3" s="1" t="n">
        <v>6.02619912108378E-056</v>
      </c>
      <c r="P3" s="1" t="n">
        <v>6.27572458010637E-015</v>
      </c>
      <c r="Q3" s="1" t="n">
        <v>0.999879394304411</v>
      </c>
      <c r="R3" s="1"/>
      <c r="S3" s="0" t="n">
        <f aca="false">COUNTIF(B3:Q3,"&lt;0.003125")</f>
        <v>12</v>
      </c>
    </row>
    <row r="4" customFormat="false" ht="16" hidden="false" customHeight="false" outlineLevel="0" collapsed="false">
      <c r="A4" s="0" t="s">
        <v>21</v>
      </c>
      <c r="B4" s="1" t="n">
        <v>8.16810661735676E-014</v>
      </c>
      <c r="C4" s="1" t="n">
        <v>1.01307415010166E-063</v>
      </c>
      <c r="D4" s="1" t="n">
        <v>5.05265520605732E-010</v>
      </c>
      <c r="E4" s="1" t="n">
        <v>7.7615265826771E-013</v>
      </c>
      <c r="F4" s="1" t="n">
        <v>0.999999932685551</v>
      </c>
      <c r="G4" s="1" t="n">
        <v>0.00644145285389406</v>
      </c>
      <c r="H4" s="1" t="n">
        <v>1.39234193546857E-057</v>
      </c>
      <c r="I4" s="1" t="n">
        <v>0.931937855259476</v>
      </c>
      <c r="J4" s="1" t="n">
        <v>0.0680766453197443</v>
      </c>
      <c r="K4" s="1" t="n">
        <v>1.33316926299645E-064</v>
      </c>
      <c r="L4" s="1" t="n">
        <v>1</v>
      </c>
      <c r="M4" s="1" t="n">
        <v>1.3695862002304E-006</v>
      </c>
      <c r="N4" s="1" t="n">
        <v>5.54611475849371E-054</v>
      </c>
      <c r="O4" s="1" t="n">
        <v>5.30130968464103E-021</v>
      </c>
      <c r="P4" s="1" t="n">
        <v>0.878277073445357</v>
      </c>
      <c r="Q4" s="1" t="n">
        <v>0.162147177178053</v>
      </c>
      <c r="R4" s="1"/>
      <c r="S4" s="0" t="n">
        <f aca="false">COUNTIF(B4:Q4,"&lt;0.003125")</f>
        <v>9</v>
      </c>
    </row>
    <row r="5" customFormat="false" ht="16" hidden="false" customHeight="false" outlineLevel="0" collapsed="false">
      <c r="A5" s="0" t="s">
        <v>22</v>
      </c>
      <c r="B5" s="1" t="n">
        <v>0.949655475375512</v>
      </c>
      <c r="C5" s="1" t="n">
        <v>6.07978751045585E-006</v>
      </c>
      <c r="D5" s="1" t="n">
        <v>0.999867607972921</v>
      </c>
      <c r="E5" s="1" t="n">
        <v>0.781704140680885</v>
      </c>
      <c r="F5" s="1" t="n">
        <v>0.875870506485191</v>
      </c>
      <c r="G5" s="1" t="n">
        <v>0.996830824304798</v>
      </c>
      <c r="H5" s="1" t="n">
        <v>2.18441515447224E-007</v>
      </c>
      <c r="I5" s="1" t="n">
        <v>0.761884684518585</v>
      </c>
      <c r="J5" s="1" t="n">
        <v>0.0327938506138022</v>
      </c>
      <c r="K5" s="1" t="n">
        <v>1.00928911205585E-005</v>
      </c>
      <c r="L5" s="1" t="n">
        <v>0.999999825641053</v>
      </c>
      <c r="M5" s="1" t="n">
        <v>0.0189657578442871</v>
      </c>
      <c r="N5" s="1" t="n">
        <v>0.211614211964766</v>
      </c>
      <c r="O5" s="1" t="n">
        <v>0.00073356431862661</v>
      </c>
      <c r="P5" s="1" t="n">
        <v>0.483298969555288</v>
      </c>
      <c r="Q5" s="1" t="n">
        <v>0.999999999879009</v>
      </c>
      <c r="R5" s="1"/>
      <c r="S5" s="0" t="n">
        <f aca="false">COUNTIF(B5:Q5,"&lt;0.003125")</f>
        <v>4</v>
      </c>
    </row>
    <row r="6" customFormat="false" ht="16" hidden="false" customHeight="false" outlineLevel="0" collapsed="false">
      <c r="A6" s="0" t="s">
        <v>23</v>
      </c>
      <c r="B6" s="1" t="n">
        <v>0.000326113189968485</v>
      </c>
      <c r="C6" s="1" t="n">
        <v>0.60676964842276</v>
      </c>
      <c r="D6" s="1" t="n">
        <v>0.0506430100626341</v>
      </c>
      <c r="E6" s="1" t="n">
        <v>0.254074626340636</v>
      </c>
      <c r="F6" s="1" t="n">
        <v>0.0415256195117777</v>
      </c>
      <c r="G6" s="1" t="n">
        <v>0.378165074304119</v>
      </c>
      <c r="H6" s="1" t="n">
        <v>0.0151688041330786</v>
      </c>
      <c r="I6" s="1" t="n">
        <v>0.695387398161359</v>
      </c>
      <c r="J6" s="1" t="n">
        <v>0.03800972861905</v>
      </c>
      <c r="K6" s="1" t="n">
        <v>0.819024229180315</v>
      </c>
      <c r="L6" s="1" t="n">
        <v>0.188338464498476</v>
      </c>
      <c r="M6" s="1" t="n">
        <v>0.748372489774697</v>
      </c>
      <c r="N6" s="1" t="n">
        <v>0.00660877206951043</v>
      </c>
      <c r="O6" s="1" t="n">
        <v>0.999998204933019</v>
      </c>
      <c r="P6" s="1" t="n">
        <v>0.917040247601141</v>
      </c>
      <c r="Q6" s="1" t="n">
        <v>0.99878512013745</v>
      </c>
      <c r="R6" s="1"/>
      <c r="S6" s="0" t="n">
        <f aca="false">COUNTIF(B6:Q6,"&lt;0.003125")</f>
        <v>1</v>
      </c>
    </row>
    <row r="7" customFormat="false" ht="16" hidden="false" customHeight="false" outlineLevel="0" collapsed="false">
      <c r="A7" s="0" t="s">
        <v>24</v>
      </c>
      <c r="B7" s="1" t="n">
        <v>1.2752094871104E-055</v>
      </c>
      <c r="C7" s="1" t="n">
        <v>2.67850166804223E-035</v>
      </c>
      <c r="D7" s="1" t="n">
        <v>3.86905493884864E-055</v>
      </c>
      <c r="E7" s="1" t="n">
        <v>7.50280727536996E-063</v>
      </c>
      <c r="F7" s="1" t="n">
        <v>4.75739331882863E-029</v>
      </c>
      <c r="G7" s="1" t="n">
        <v>4.47645151762868E-016</v>
      </c>
      <c r="H7" s="1" t="n">
        <v>1</v>
      </c>
      <c r="I7" s="1" t="n">
        <v>7.52223327366814E-013</v>
      </c>
      <c r="J7" s="1" t="n">
        <v>0.999996960949087</v>
      </c>
      <c r="K7" s="1" t="n">
        <v>4.67070784666121E-040</v>
      </c>
      <c r="L7" s="1" t="n">
        <v>0.333825827749905</v>
      </c>
      <c r="M7" s="1" t="n">
        <v>2.81404768364056E-019</v>
      </c>
      <c r="N7" s="1" t="n">
        <v>5.17309894129251E-076</v>
      </c>
      <c r="O7" s="1" t="n">
        <v>0.011748597250795</v>
      </c>
      <c r="P7" s="1" t="n">
        <v>1.94541833296836E-038</v>
      </c>
      <c r="Q7" s="1" t="n">
        <v>1.37339618669667E-031</v>
      </c>
      <c r="R7" s="1"/>
      <c r="S7" s="0" t="n">
        <f aca="false">COUNTIF(B7:Q7,"&lt;0.003125")</f>
        <v>12</v>
      </c>
    </row>
    <row r="8" customFormat="false" ht="16" hidden="false" customHeight="false" outlineLevel="0" collapsed="false">
      <c r="A8" s="0" t="s">
        <v>25</v>
      </c>
      <c r="B8" s="1" t="n">
        <v>0</v>
      </c>
      <c r="C8" s="1" t="n">
        <v>0</v>
      </c>
      <c r="D8" s="1" t="n">
        <v>1.39646877749346E-168</v>
      </c>
      <c r="E8" s="1" t="n">
        <v>0</v>
      </c>
      <c r="F8" s="1" t="n">
        <v>1</v>
      </c>
      <c r="G8" s="1" t="n">
        <v>3.50385089068405E-019</v>
      </c>
      <c r="H8" s="1" t="n">
        <v>0</v>
      </c>
      <c r="I8" s="1" t="n">
        <v>0.0219337305595929</v>
      </c>
      <c r="J8" s="1" t="n">
        <v>7.14927180361692E-074</v>
      </c>
      <c r="K8" s="1" t="n">
        <v>2.08994487688394E-057</v>
      </c>
      <c r="L8" s="1" t="n">
        <v>0.547822478487491</v>
      </c>
      <c r="M8" s="1" t="n">
        <v>6.88378935366502E-019</v>
      </c>
      <c r="N8" s="1" t="n">
        <v>0</v>
      </c>
      <c r="O8" s="1" t="n">
        <v>3.99131037136693E-087</v>
      </c>
      <c r="P8" s="1" t="n">
        <v>1</v>
      </c>
      <c r="Q8" s="1" t="n">
        <v>0</v>
      </c>
      <c r="R8" s="1"/>
      <c r="S8" s="0" t="n">
        <f aca="false">COUNTIF(B8:Q8,"&lt;0.003125")</f>
        <v>12</v>
      </c>
    </row>
    <row r="9" customFormat="false" ht="16" hidden="false" customHeight="false" outlineLevel="0" collapsed="false">
      <c r="A9" s="0" t="s">
        <v>26</v>
      </c>
      <c r="B9" s="1" t="n">
        <v>7.38510880581584E-013</v>
      </c>
      <c r="C9" s="1" t="n">
        <v>2.05570985028167E-008</v>
      </c>
      <c r="D9" s="1" t="n">
        <v>0.0012600717886762</v>
      </c>
      <c r="E9" s="1" t="n">
        <v>9.87272610958669E-024</v>
      </c>
      <c r="F9" s="1" t="n">
        <v>0.999859745065658</v>
      </c>
      <c r="G9" s="1" t="n">
        <v>0.353507201705711</v>
      </c>
      <c r="H9" s="1" t="n">
        <v>1.53460695114261E-014</v>
      </c>
      <c r="I9" s="1" t="n">
        <v>0.150945935311365</v>
      </c>
      <c r="J9" s="1" t="n">
        <v>0.00831018204734171</v>
      </c>
      <c r="K9" s="1" t="n">
        <v>0.0232764413778708</v>
      </c>
      <c r="L9" s="1" t="n">
        <v>0.861999577779934</v>
      </c>
      <c r="M9" s="1" t="n">
        <v>0.195578622293989</v>
      </c>
      <c r="N9" s="1" t="n">
        <v>1.21432000585296E-019</v>
      </c>
      <c r="O9" s="1" t="n">
        <v>0.00438365047755138</v>
      </c>
      <c r="P9" s="1" t="n">
        <v>0.779030679674547</v>
      </c>
      <c r="Q9" s="1" t="n">
        <v>1.04384557709103E-006</v>
      </c>
      <c r="R9" s="1"/>
      <c r="S9" s="0" t="n">
        <f aca="false">COUNTIF(B9:Q9,"&lt;0.003125")</f>
        <v>7</v>
      </c>
    </row>
    <row r="10" customFormat="false" ht="16" hidden="false" customHeight="false" outlineLevel="0" collapsed="false">
      <c r="A10" s="0" t="s">
        <v>27</v>
      </c>
      <c r="B10" s="1" t="n">
        <v>0</v>
      </c>
      <c r="C10" s="1" t="n">
        <v>0</v>
      </c>
      <c r="D10" s="1" t="n">
        <v>1.36491104511478E-221</v>
      </c>
      <c r="E10" s="1" t="n">
        <v>0</v>
      </c>
      <c r="F10" s="1" t="n">
        <v>1</v>
      </c>
      <c r="G10" s="1" t="n">
        <v>0.443133361542117</v>
      </c>
      <c r="H10" s="1" t="n">
        <v>0</v>
      </c>
      <c r="I10" s="1" t="n">
        <v>0.999999999998923</v>
      </c>
      <c r="J10" s="1" t="n">
        <v>1.40625431049072E-052</v>
      </c>
      <c r="K10" s="1" t="n">
        <v>8.13379203570396E-088</v>
      </c>
      <c r="L10" s="1" t="n">
        <v>1</v>
      </c>
      <c r="M10" s="1" t="n">
        <v>7.41963954690203E-005</v>
      </c>
      <c r="N10" s="1" t="n">
        <v>0</v>
      </c>
      <c r="O10" s="1" t="n">
        <v>4.78501340323422E-027</v>
      </c>
      <c r="P10" s="1" t="n">
        <v>1</v>
      </c>
      <c r="Q10" s="1" t="n">
        <v>3.83553154696355E-136</v>
      </c>
      <c r="R10" s="1"/>
      <c r="S10" s="0" t="n">
        <f aca="false">COUNTIF(B10:Q10,"&lt;0.003125")</f>
        <v>11</v>
      </c>
    </row>
    <row r="11" customFormat="false" ht="16" hidden="false" customHeight="false" outlineLevel="0" collapsed="false">
      <c r="A11" s="0" t="s">
        <v>28</v>
      </c>
      <c r="B11" s="1" t="n">
        <v>5.03496549587907E-013</v>
      </c>
      <c r="C11" s="1" t="n">
        <v>1.48146062560833E-010</v>
      </c>
      <c r="D11" s="1" t="n">
        <v>0.403479640470547</v>
      </c>
      <c r="E11" s="1" t="n">
        <v>9.46539033219866E-010</v>
      </c>
      <c r="F11" s="1" t="n">
        <v>0.765446128109476</v>
      </c>
      <c r="G11" s="1" t="n">
        <v>8.02171887298211E-006</v>
      </c>
      <c r="H11" s="1" t="n">
        <v>0.405056636539915</v>
      </c>
      <c r="I11" s="1" t="n">
        <v>0.503182222794603</v>
      </c>
      <c r="J11" s="1" t="n">
        <v>0.0221299268806781</v>
      </c>
      <c r="K11" s="1" t="n">
        <v>0.00188162508596062</v>
      </c>
      <c r="L11" s="1" t="n">
        <v>0.960028330314275</v>
      </c>
      <c r="M11" s="1" t="n">
        <v>0.784277852644705</v>
      </c>
      <c r="N11" s="1" t="n">
        <v>2.45635748783343E-020</v>
      </c>
      <c r="O11" s="1" t="n">
        <v>0.104672835154799</v>
      </c>
      <c r="P11" s="1" t="n">
        <v>0.0967425165586033</v>
      </c>
      <c r="Q11" s="1" t="n">
        <v>0.941812334600903</v>
      </c>
      <c r="R11" s="1"/>
      <c r="S11" s="0" t="n">
        <f aca="false">COUNTIF(B11:Q11,"&lt;0.003125")</f>
        <v>6</v>
      </c>
    </row>
    <row r="12" customFormat="false" ht="16" hidden="false" customHeight="false" outlineLevel="0" collapsed="false">
      <c r="A12" s="0" t="s">
        <v>29</v>
      </c>
      <c r="B12" s="1" t="n">
        <v>0.00483311963272176</v>
      </c>
      <c r="C12" s="1" t="n">
        <v>0.0125449338683876</v>
      </c>
      <c r="D12" s="1" t="n">
        <v>0.104035310886163</v>
      </c>
      <c r="E12" s="1" t="n">
        <v>0.0331347276479345</v>
      </c>
      <c r="F12" s="1" t="n">
        <v>0.256081237032173</v>
      </c>
      <c r="G12" s="1" t="n">
        <v>0.672778994108095</v>
      </c>
      <c r="H12" s="1" t="n">
        <v>0.25540476273709</v>
      </c>
      <c r="I12" s="1" t="n">
        <v>0.443112612105711</v>
      </c>
      <c r="J12" s="1" t="n">
        <v>0.00634407723098294</v>
      </c>
      <c r="K12" s="1" t="n">
        <v>0.0618727417076199</v>
      </c>
      <c r="L12" s="1" t="n">
        <v>0.813130701215386</v>
      </c>
      <c r="M12" s="1" t="n">
        <v>0.608257954308278</v>
      </c>
      <c r="N12" s="1" t="n">
        <v>0.0104750246780941</v>
      </c>
      <c r="O12" s="1" t="n">
        <v>8.44460220825687E-006</v>
      </c>
      <c r="P12" s="1" t="n">
        <v>0.432219802672816</v>
      </c>
      <c r="Q12" s="1" t="n">
        <v>0.00541669829056607</v>
      </c>
      <c r="R12" s="1"/>
      <c r="S12" s="0" t="n">
        <f aca="false">COUNTIF(B12:Q12,"&lt;0.003125")</f>
        <v>1</v>
      </c>
      <c r="T12" s="0" t="n">
        <f aca="false">AVERAGE(S3:S12)</f>
        <v>7.5</v>
      </c>
    </row>
    <row r="13" customFormat="false" ht="16" hidden="false" customHeight="false" outlineLevel="0" collapsed="false">
      <c r="A13" s="0" t="s">
        <v>30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</row>
    <row r="14" customFormat="false" ht="16" hidden="false" customHeight="false" outlineLevel="0" collapsed="false">
      <c r="A14" s="0" t="s">
        <v>31</v>
      </c>
      <c r="B14" s="1" t="n">
        <v>0.172343419413393</v>
      </c>
      <c r="C14" s="1" t="n">
        <v>0.595732577012817</v>
      </c>
      <c r="D14" s="1" t="n">
        <v>0.141864474622497</v>
      </c>
      <c r="E14" s="1" t="n">
        <v>0.999986863606351</v>
      </c>
      <c r="F14" s="1" t="n">
        <v>0.973863879437603</v>
      </c>
      <c r="G14" s="1" t="n">
        <v>0.944452877537555</v>
      </c>
      <c r="H14" s="1" t="n">
        <v>0.998598518879121</v>
      </c>
      <c r="I14" s="1" t="n">
        <v>0.686042986313315</v>
      </c>
      <c r="J14" s="1" t="n">
        <v>0.132265922739458</v>
      </c>
      <c r="K14" s="1" t="n">
        <v>0.0386451136292508</v>
      </c>
      <c r="L14" s="1" t="n">
        <v>0.972936444733919</v>
      </c>
      <c r="M14" s="1" t="n">
        <v>0.930454901062073</v>
      </c>
      <c r="N14" s="1" t="n">
        <v>0.725485732419939</v>
      </c>
      <c r="O14" s="1" t="n">
        <v>0.864725189689856</v>
      </c>
      <c r="P14" s="1" t="n">
        <v>0.883891320735439</v>
      </c>
      <c r="Q14" s="1" t="n">
        <v>0.759228422276643</v>
      </c>
      <c r="R14" s="1"/>
      <c r="S14" s="0" t="n">
        <f aca="false">COUNTIF(B14:Q14,"&lt;0.003125")</f>
        <v>0</v>
      </c>
    </row>
    <row r="15" customFormat="false" ht="16" hidden="false" customHeight="false" outlineLevel="0" collapsed="false">
      <c r="A15" s="0" t="s">
        <v>32</v>
      </c>
      <c r="B15" s="1" t="n">
        <v>4.25199719596188E-023</v>
      </c>
      <c r="C15" s="1" t="n">
        <v>6.57035749863157E-007</v>
      </c>
      <c r="D15" s="1" t="n">
        <v>1.89499320213453E-021</v>
      </c>
      <c r="E15" s="1" t="n">
        <v>2.07501664029007E-012</v>
      </c>
      <c r="F15" s="1" t="n">
        <v>0.628440398980307</v>
      </c>
      <c r="G15" s="1" t="n">
        <v>0.0714037041505168</v>
      </c>
      <c r="H15" s="1" t="n">
        <v>2.98308327405558E-021</v>
      </c>
      <c r="I15" s="1" t="n">
        <v>2.89614927301572E-037</v>
      </c>
      <c r="J15" s="1" t="n">
        <v>3.30889101050633E-125</v>
      </c>
      <c r="K15" s="1" t="n">
        <v>3.98325480559823E-020</v>
      </c>
      <c r="L15" s="1" t="n">
        <v>0.999999989490435</v>
      </c>
      <c r="M15" s="1" t="n">
        <v>1</v>
      </c>
      <c r="N15" s="1" t="n">
        <v>1.0802948122084E-157</v>
      </c>
      <c r="O15" s="1" t="n">
        <v>0.323329654054523</v>
      </c>
      <c r="P15" s="1" t="n">
        <v>0.126243873375188</v>
      </c>
      <c r="Q15" s="1" t="n">
        <v>3.54752137548379E-008</v>
      </c>
      <c r="R15" s="1"/>
      <c r="S15" s="0" t="n">
        <f aca="false">COUNTIF(B15:Q15,"&lt;0.003125")</f>
        <v>10</v>
      </c>
    </row>
    <row r="16" customFormat="false" ht="16" hidden="false" customHeight="false" outlineLevel="0" collapsed="false">
      <c r="A16" s="0" t="s">
        <v>33</v>
      </c>
      <c r="B16" s="1" t="n">
        <v>0.0489889375696043</v>
      </c>
      <c r="C16" s="1" t="n">
        <v>0.0303049778472803</v>
      </c>
      <c r="D16" s="1" t="n">
        <v>0.689610810999238</v>
      </c>
      <c r="E16" s="1" t="n">
        <v>1.63754200467957E-022</v>
      </c>
      <c r="F16" s="1" t="n">
        <v>0.000382997004686106</v>
      </c>
      <c r="G16" s="1" t="n">
        <v>0.999976711877122</v>
      </c>
      <c r="H16" s="1" t="n">
        <v>1</v>
      </c>
      <c r="I16" s="1" t="n">
        <v>2.89258560967876E-053</v>
      </c>
      <c r="J16" s="1" t="n">
        <v>1.98000961241906E-046</v>
      </c>
      <c r="K16" s="1" t="n">
        <v>0.731942215197182</v>
      </c>
      <c r="L16" s="1" t="n">
        <v>0.726421300829966</v>
      </c>
      <c r="M16" s="1" t="n">
        <v>1</v>
      </c>
      <c r="N16" s="1" t="n">
        <v>4.8646692119791E-080</v>
      </c>
      <c r="O16" s="1" t="n">
        <v>5.45487019982322E-005</v>
      </c>
      <c r="P16" s="1" t="n">
        <v>1</v>
      </c>
      <c r="Q16" s="1" t="n">
        <v>0.0532670921122516</v>
      </c>
      <c r="R16" s="1"/>
      <c r="S16" s="0" t="n">
        <f aca="false">COUNTIF(B16:Q16,"&lt;0.003125")</f>
        <v>6</v>
      </c>
    </row>
    <row r="17" customFormat="false" ht="16" hidden="false" customHeight="false" outlineLevel="0" collapsed="false">
      <c r="A17" s="0" t="s">
        <v>34</v>
      </c>
      <c r="B17" s="1" t="n">
        <v>0.987236221669239</v>
      </c>
      <c r="C17" s="1" t="n">
        <v>0.0149630360009163</v>
      </c>
      <c r="D17" s="1" t="n">
        <v>0.755474320844479</v>
      </c>
      <c r="E17" s="1" t="n">
        <v>0.992465981097383</v>
      </c>
      <c r="F17" s="1" t="n">
        <v>0.569363964842447</v>
      </c>
      <c r="G17" s="1" t="n">
        <v>0.0202344111754131</v>
      </c>
      <c r="H17" s="1" t="n">
        <v>0.217466615482553</v>
      </c>
      <c r="I17" s="1" t="n">
        <v>0.979646081005349</v>
      </c>
      <c r="J17" s="1" t="n">
        <v>0.777756212099949</v>
      </c>
      <c r="K17" s="1" t="n">
        <v>0.0274292106532682</v>
      </c>
      <c r="L17" s="1" t="n">
        <v>0.920064805431163</v>
      </c>
      <c r="M17" s="1" t="n">
        <v>0.768973496019149</v>
      </c>
      <c r="N17" s="1" t="n">
        <v>0.876016195490027</v>
      </c>
      <c r="O17" s="1" t="n">
        <v>0.854707922769117</v>
      </c>
      <c r="P17" s="1" t="n">
        <v>0.761525063828764</v>
      </c>
      <c r="Q17" s="1" t="n">
        <v>0.99999001868352</v>
      </c>
      <c r="R17" s="1"/>
      <c r="S17" s="0" t="n">
        <f aca="false">COUNTIF(B17:Q17,"&lt;0.003125")</f>
        <v>0</v>
      </c>
    </row>
    <row r="18" customFormat="false" ht="16" hidden="false" customHeight="false" outlineLevel="0" collapsed="false">
      <c r="A18" s="0" t="s">
        <v>35</v>
      </c>
      <c r="B18" s="1" t="n">
        <v>0.994479756290142</v>
      </c>
      <c r="C18" s="1" t="n">
        <v>0.665009262350741</v>
      </c>
      <c r="D18" s="1" t="n">
        <v>0.988554289852505</v>
      </c>
      <c r="E18" s="1" t="n">
        <v>0.999612452515088</v>
      </c>
      <c r="F18" s="1" t="n">
        <v>0.998945815885792</v>
      </c>
      <c r="G18" s="1" t="n">
        <v>0.891919134726606</v>
      </c>
      <c r="H18" s="1" t="n">
        <v>0.000180793321160018</v>
      </c>
      <c r="I18" s="1" t="n">
        <v>0.999905919306478</v>
      </c>
      <c r="J18" s="1" t="n">
        <v>0.528157719092767</v>
      </c>
      <c r="K18" s="1" t="n">
        <v>0.0646425248470654</v>
      </c>
      <c r="L18" s="1" t="n">
        <v>0.921101594758353</v>
      </c>
      <c r="M18" s="1" t="n">
        <v>0.998633424809039</v>
      </c>
      <c r="N18" s="1" t="n">
        <v>0.997145055964389</v>
      </c>
      <c r="O18" s="1" t="n">
        <v>0.993869991531765</v>
      </c>
      <c r="P18" s="1" t="n">
        <v>0.999999835389761</v>
      </c>
      <c r="Q18" s="1" t="n">
        <v>0.999998355297846</v>
      </c>
      <c r="R18" s="1"/>
      <c r="S18" s="0" t="n">
        <f aca="false">COUNTIF(B18:Q18,"&lt;0.003125")</f>
        <v>1</v>
      </c>
    </row>
    <row r="19" customFormat="false" ht="16" hidden="false" customHeight="false" outlineLevel="0" collapsed="false">
      <c r="A19" s="0" t="s">
        <v>36</v>
      </c>
      <c r="B19" s="1" t="n">
        <v>0.411141724514313</v>
      </c>
      <c r="C19" s="1" t="n">
        <v>0.0263930544704377</v>
      </c>
      <c r="D19" s="1" t="n">
        <v>0.971879193042301</v>
      </c>
      <c r="E19" s="1" t="n">
        <v>0.00377390137107407</v>
      </c>
      <c r="F19" s="1" t="n">
        <v>0.164036132316198</v>
      </c>
      <c r="G19" s="1" t="n">
        <v>0.0742057230199431</v>
      </c>
      <c r="H19" s="1" t="n">
        <v>6.14310662033405E-005</v>
      </c>
      <c r="I19" s="1" t="n">
        <v>0.775602794007043</v>
      </c>
      <c r="J19" s="1" t="n">
        <v>0.0030953168787446</v>
      </c>
      <c r="K19" s="1" t="n">
        <v>0.0757220212349441</v>
      </c>
      <c r="L19" s="1" t="n">
        <v>0.687968169994812</v>
      </c>
      <c r="M19" s="1" t="n">
        <v>0.743723555556059</v>
      </c>
      <c r="N19" s="1" t="n">
        <v>5.73310283996574E-005</v>
      </c>
      <c r="O19" s="1" t="n">
        <v>3.08178292291948E-005</v>
      </c>
      <c r="P19" s="1" t="n">
        <v>0.889363033998136</v>
      </c>
      <c r="Q19" s="1" t="n">
        <v>0.530616716935594</v>
      </c>
      <c r="R19" s="1"/>
      <c r="S19" s="0" t="n">
        <f aca="false">COUNTIF(B19:Q19,"&lt;0.003125")</f>
        <v>4</v>
      </c>
    </row>
    <row r="20" customFormat="false" ht="16" hidden="false" customHeight="false" outlineLevel="0" collapsed="false">
      <c r="A20" s="0" t="s">
        <v>37</v>
      </c>
      <c r="B20" s="1" t="n">
        <v>0.243980699387836</v>
      </c>
      <c r="C20" s="1" t="n">
        <v>0.999999243582672</v>
      </c>
      <c r="D20" s="1" t="n">
        <v>0.999999805585169</v>
      </c>
      <c r="E20" s="1" t="n">
        <v>0.0263660905169708</v>
      </c>
      <c r="F20" s="1" t="n">
        <v>0.794093026457806</v>
      </c>
      <c r="G20" s="1" t="n">
        <v>0.0294755178499131</v>
      </c>
      <c r="H20" s="1" t="n">
        <v>0.969743826728524</v>
      </c>
      <c r="I20" s="1" t="n">
        <v>0.14766289318905</v>
      </c>
      <c r="J20" s="1" t="n">
        <v>0.911031484899605</v>
      </c>
      <c r="K20" s="1" t="n">
        <v>2.05036202380004E-014</v>
      </c>
      <c r="L20" s="1" t="n">
        <v>0.999999999998309</v>
      </c>
      <c r="M20" s="1" t="n">
        <v>0.305512719990302</v>
      </c>
      <c r="N20" s="1" t="n">
        <v>0.0164850297437647</v>
      </c>
      <c r="O20" s="1" t="n">
        <v>0.874796982400668</v>
      </c>
      <c r="P20" s="1" t="n">
        <v>0.998546368851453</v>
      </c>
      <c r="Q20" s="1" t="n">
        <v>0.96534950294463</v>
      </c>
      <c r="R20" s="1"/>
      <c r="S20" s="0" t="n">
        <f aca="false">COUNTIF(B20:Q20,"&lt;0.003125")</f>
        <v>1</v>
      </c>
    </row>
    <row r="21" customFormat="false" ht="16" hidden="false" customHeight="false" outlineLevel="0" collapsed="false">
      <c r="A21" s="0" t="s">
        <v>38</v>
      </c>
      <c r="B21" s="1" t="n">
        <v>0.262322097163165</v>
      </c>
      <c r="C21" s="1" t="n">
        <v>3.16402813857153E-010</v>
      </c>
      <c r="D21" s="1" t="n">
        <v>5.86251060007548E-011</v>
      </c>
      <c r="E21" s="1" t="n">
        <v>0.999998624551795</v>
      </c>
      <c r="F21" s="1" t="n">
        <v>1</v>
      </c>
      <c r="G21" s="1" t="n">
        <v>7.34254961309719E-014</v>
      </c>
      <c r="H21" s="1" t="n">
        <v>0.999985640031777</v>
      </c>
      <c r="I21" s="1" t="n">
        <v>1.98044699273726E-014</v>
      </c>
      <c r="J21" s="1" t="n">
        <v>0.940070221158211</v>
      </c>
      <c r="K21" s="1" t="n">
        <v>2.73223779773176E-073</v>
      </c>
      <c r="L21" s="1" t="n">
        <v>1</v>
      </c>
      <c r="M21" s="1" t="n">
        <v>0.0567358526681348</v>
      </c>
      <c r="N21" s="1" t="n">
        <v>1.14446666730959E-008</v>
      </c>
      <c r="O21" s="1" t="n">
        <v>0.440472345789052</v>
      </c>
      <c r="P21" s="1" t="n">
        <v>0.999999999999998</v>
      </c>
      <c r="Q21" s="1" t="n">
        <v>0.999936753991618</v>
      </c>
      <c r="R21" s="1"/>
      <c r="S21" s="0" t="n">
        <f aca="false">COUNTIF(B21:Q21,"&lt;0.003125")</f>
        <v>6</v>
      </c>
    </row>
    <row r="22" customFormat="false" ht="16" hidden="false" customHeight="false" outlineLevel="0" collapsed="false">
      <c r="A22" s="0" t="s">
        <v>39</v>
      </c>
      <c r="B22" s="1" t="n">
        <v>0.951011231646747</v>
      </c>
      <c r="C22" s="1" t="n">
        <v>0.993193294087683</v>
      </c>
      <c r="D22" s="1" t="n">
        <v>0.706563597612926</v>
      </c>
      <c r="E22" s="1" t="n">
        <v>0.999999999743917</v>
      </c>
      <c r="F22" s="1" t="n">
        <v>0.970958513444928</v>
      </c>
      <c r="G22" s="1" t="n">
        <v>0.571652117257529</v>
      </c>
      <c r="H22" s="1" t="n">
        <v>8.80925657318873E-011</v>
      </c>
      <c r="I22" s="1" t="n">
        <v>0.999999998572096</v>
      </c>
      <c r="J22" s="1" t="n">
        <v>3.37333747703167E-005</v>
      </c>
      <c r="K22" s="1" t="n">
        <v>0.104053181474746</v>
      </c>
      <c r="L22" s="1" t="n">
        <v>0.127810930240594</v>
      </c>
      <c r="M22" s="1" t="n">
        <v>0.999999999943945</v>
      </c>
      <c r="N22" s="1" t="n">
        <v>0.99753124915187</v>
      </c>
      <c r="O22" s="1" t="n">
        <v>0.456489456324063</v>
      </c>
      <c r="P22" s="1" t="n">
        <v>0.999998894517614</v>
      </c>
      <c r="Q22" s="1" t="n">
        <v>0.999999568471319</v>
      </c>
      <c r="R22" s="1"/>
      <c r="S22" s="0" t="n">
        <f aca="false">COUNTIF(B22:Q22,"&lt;0.003125")</f>
        <v>2</v>
      </c>
    </row>
    <row r="23" customFormat="false" ht="16" hidden="false" customHeight="false" outlineLevel="0" collapsed="false">
      <c r="A23" s="0" t="s">
        <v>40</v>
      </c>
      <c r="B23" s="1" t="n">
        <v>0.786530392743073</v>
      </c>
      <c r="C23" s="1" t="n">
        <v>0.912324337015848</v>
      </c>
      <c r="D23" s="1" t="n">
        <v>0.987232470720929</v>
      </c>
      <c r="E23" s="1" t="n">
        <v>0.989348410795951</v>
      </c>
      <c r="F23" s="1" t="n">
        <v>0.611545213939908</v>
      </c>
      <c r="G23" s="1" t="n">
        <v>0.0805981831758619</v>
      </c>
      <c r="H23" s="1" t="n">
        <v>0.488249569437922</v>
      </c>
      <c r="I23" s="1" t="n">
        <v>0.196194298370453</v>
      </c>
      <c r="J23" s="1" t="n">
        <v>0.00660545505229825</v>
      </c>
      <c r="K23" s="1" t="n">
        <v>0.270369562677655</v>
      </c>
      <c r="L23" s="1" t="n">
        <v>0.795609567712782</v>
      </c>
      <c r="M23" s="1" t="n">
        <v>0.981229378768514</v>
      </c>
      <c r="N23" s="1" t="n">
        <v>0.00599798394826655</v>
      </c>
      <c r="O23" s="1" t="n">
        <v>0.651047531863969</v>
      </c>
      <c r="P23" s="1" t="n">
        <v>0.755186730065013</v>
      </c>
      <c r="Q23" s="1" t="n">
        <v>0.995768189376743</v>
      </c>
      <c r="R23" s="1"/>
      <c r="S23" s="0" t="n">
        <f aca="false">COUNTIF(B23:Q23,"&lt;0.003125")</f>
        <v>0</v>
      </c>
    </row>
    <row r="24" customFormat="false" ht="16" hidden="false" customHeight="false" outlineLevel="0" collapsed="false">
      <c r="A24" s="0" t="s">
        <v>41</v>
      </c>
      <c r="B24" s="1" t="n">
        <v>0.133530601585807</v>
      </c>
      <c r="C24" s="1" t="n">
        <v>0.0646218745091632</v>
      </c>
      <c r="D24" s="1" t="n">
        <v>0.595519675217221</v>
      </c>
      <c r="E24" s="1" t="n">
        <v>0.760160797799594</v>
      </c>
      <c r="F24" s="1" t="n">
        <v>0.821693401092976</v>
      </c>
      <c r="G24" s="1" t="n">
        <v>0.809662705700111</v>
      </c>
      <c r="H24" s="1" t="n">
        <v>4.60318355153762E-009</v>
      </c>
      <c r="I24" s="1" t="n">
        <v>0.969888338629079</v>
      </c>
      <c r="J24" s="1" t="n">
        <v>4.58507830320469E-005</v>
      </c>
      <c r="K24" s="1" t="n">
        <v>0.00119245622124126</v>
      </c>
      <c r="L24" s="1" t="n">
        <v>0.999290730050023</v>
      </c>
      <c r="M24" s="1" t="n">
        <v>0.999893575221129</v>
      </c>
      <c r="N24" s="1" t="n">
        <v>0.285678992249281</v>
      </c>
      <c r="O24" s="1" t="n">
        <v>0.90887617928129</v>
      </c>
      <c r="P24" s="1" t="n">
        <v>0.964761321831342</v>
      </c>
      <c r="Q24" s="1" t="n">
        <v>0.999815407736275</v>
      </c>
      <c r="R24" s="1"/>
      <c r="S24" s="0" t="n">
        <f aca="false">COUNTIF(B24:Q24,"&lt;0.003125")</f>
        <v>3</v>
      </c>
    </row>
    <row r="25" customFormat="false" ht="16" hidden="false" customHeight="false" outlineLevel="0" collapsed="false">
      <c r="A25" s="0" t="s">
        <v>42</v>
      </c>
      <c r="B25" s="1" t="n">
        <v>4.08338215082219E-006</v>
      </c>
      <c r="C25" s="1" t="n">
        <v>2.8714748089757E-029</v>
      </c>
      <c r="D25" s="1" t="n">
        <v>0.000630004373590414</v>
      </c>
      <c r="E25" s="1" t="n">
        <v>0.647405181715616</v>
      </c>
      <c r="F25" s="1" t="n">
        <v>0.999987525947331</v>
      </c>
      <c r="G25" s="1" t="n">
        <v>0.000559401670597197</v>
      </c>
      <c r="H25" s="1" t="n">
        <v>1.42679213727939E-013</v>
      </c>
      <c r="I25" s="1" t="n">
        <v>0.0222140058673527</v>
      </c>
      <c r="J25" s="1" t="n">
        <v>0.00034322277606803</v>
      </c>
      <c r="K25" s="1" t="n">
        <v>8.13127676320572E-036</v>
      </c>
      <c r="L25" s="1" t="n">
        <v>0.999999999990906</v>
      </c>
      <c r="M25" s="1" t="n">
        <v>0.874555642066031</v>
      </c>
      <c r="N25" s="1" t="n">
        <v>5.90776671453264E-008</v>
      </c>
      <c r="O25" s="1" t="n">
        <v>6.07422979962742E-007</v>
      </c>
      <c r="P25" s="1" t="n">
        <v>1</v>
      </c>
      <c r="Q25" s="1" t="n">
        <v>1</v>
      </c>
      <c r="R25" s="1"/>
      <c r="S25" s="0" t="n">
        <f aca="false">COUNTIF(B25:Q25,"&lt;0.003125")</f>
        <v>9</v>
      </c>
      <c r="T25" s="0" t="n">
        <f aca="false">AVERAGE(S14:S25)</f>
        <v>3.5</v>
      </c>
    </row>
    <row r="27" customFormat="false" ht="16" hidden="false" customHeight="false" outlineLevel="0" collapsed="false">
      <c r="A27" s="0" t="s">
        <v>43</v>
      </c>
      <c r="B27" s="0" t="s">
        <v>1</v>
      </c>
      <c r="C27" s="0" t="s">
        <v>2</v>
      </c>
      <c r="D27" s="0" t="s">
        <v>3</v>
      </c>
      <c r="E27" s="0" t="s">
        <v>4</v>
      </c>
      <c r="F27" s="0" t="s">
        <v>5</v>
      </c>
      <c r="G27" s="0" t="s">
        <v>6</v>
      </c>
      <c r="H27" s="0" t="s">
        <v>7</v>
      </c>
      <c r="I27" s="0" t="s">
        <v>8</v>
      </c>
      <c r="J27" s="0" t="s">
        <v>9</v>
      </c>
      <c r="K27" s="0" t="s">
        <v>10</v>
      </c>
      <c r="L27" s="0" t="s">
        <v>11</v>
      </c>
      <c r="M27" s="0" t="s">
        <v>12</v>
      </c>
      <c r="N27" s="0" t="s">
        <v>13</v>
      </c>
      <c r="O27" s="0" t="s">
        <v>14</v>
      </c>
      <c r="P27" s="0" t="s">
        <v>15</v>
      </c>
      <c r="Q27" s="0" t="s">
        <v>16</v>
      </c>
      <c r="S27" s="0" t="s">
        <v>17</v>
      </c>
      <c r="T27" s="0" t="s">
        <v>18</v>
      </c>
    </row>
    <row r="28" customFormat="false" ht="16" hidden="false" customHeight="false" outlineLevel="0" collapsed="false">
      <c r="A28" s="0" t="s">
        <v>19</v>
      </c>
    </row>
    <row r="29" customFormat="false" ht="16" hidden="false" customHeight="false" outlineLevel="0" collapsed="false">
      <c r="A29" s="0" t="s">
        <v>20</v>
      </c>
      <c r="B29" s="1" t="n">
        <v>1</v>
      </c>
      <c r="C29" s="1" t="n">
        <v>1</v>
      </c>
      <c r="D29" s="1" t="n">
        <v>1</v>
      </c>
      <c r="E29" s="1" t="n">
        <v>1</v>
      </c>
      <c r="F29" s="1" t="n">
        <v>0.999999999413155</v>
      </c>
      <c r="G29" s="1" t="n">
        <v>0.999999999643368</v>
      </c>
      <c r="H29" s="1" t="n">
        <v>1</v>
      </c>
      <c r="I29" s="1" t="n">
        <v>3.52302161453357E-013</v>
      </c>
      <c r="J29" s="1" t="n">
        <v>0.999999999972215</v>
      </c>
      <c r="K29" s="1" t="n">
        <v>1</v>
      </c>
      <c r="L29" s="1" t="n">
        <v>1.37648844233886E-036</v>
      </c>
      <c r="M29" s="1" t="n">
        <v>0.855166622532812</v>
      </c>
      <c r="N29" s="1" t="n">
        <v>1</v>
      </c>
      <c r="O29" s="1" t="n">
        <v>1</v>
      </c>
      <c r="P29" s="1" t="n">
        <v>0.999999999999994</v>
      </c>
      <c r="Q29" s="1" t="n">
        <v>0.000120605695588805</v>
      </c>
      <c r="R29" s="1"/>
      <c r="S29" s="0" t="n">
        <f aca="false">COUNTIF(B29:Q29,"&lt;0.003125")</f>
        <v>3</v>
      </c>
    </row>
    <row r="30" customFormat="false" ht="16" hidden="false" customHeight="false" outlineLevel="0" collapsed="false">
      <c r="A30" s="0" t="s">
        <v>21</v>
      </c>
      <c r="B30" s="1" t="n">
        <v>0.999999999999918</v>
      </c>
      <c r="C30" s="1" t="n">
        <v>1</v>
      </c>
      <c r="D30" s="1" t="n">
        <v>0.999999999494735</v>
      </c>
      <c r="E30" s="1" t="n">
        <v>0.999999999999224</v>
      </c>
      <c r="F30" s="1" t="n">
        <v>6.73144487178235E-008</v>
      </c>
      <c r="G30" s="1" t="n">
        <v>0.993558547146106</v>
      </c>
      <c r="H30" s="1" t="n">
        <v>1</v>
      </c>
      <c r="I30" s="1" t="n">
        <v>0.0680621447405235</v>
      </c>
      <c r="J30" s="1" t="n">
        <v>0.931923354680256</v>
      </c>
      <c r="K30" s="1" t="n">
        <v>1</v>
      </c>
      <c r="L30" s="1" t="n">
        <v>5.55569160077845E-031</v>
      </c>
      <c r="M30" s="1" t="n">
        <v>0.9999986304138</v>
      </c>
      <c r="N30" s="1" t="n">
        <v>1</v>
      </c>
      <c r="O30" s="1" t="n">
        <v>1</v>
      </c>
      <c r="P30" s="1" t="n">
        <v>0.121722926554647</v>
      </c>
      <c r="Q30" s="1" t="n">
        <v>0.837852822821959</v>
      </c>
      <c r="R30" s="1"/>
      <c r="S30" s="0" t="n">
        <f aca="false">COUNTIF(B30:Q30,"&lt;0.003125")</f>
        <v>2</v>
      </c>
    </row>
    <row r="31" customFormat="false" ht="16" hidden="false" customHeight="false" outlineLevel="0" collapsed="false">
      <c r="A31" s="0" t="s">
        <v>22</v>
      </c>
      <c r="B31" s="1" t="n">
        <v>0.0503445246244876</v>
      </c>
      <c r="C31" s="1" t="n">
        <v>0.99999392021249</v>
      </c>
      <c r="D31" s="1" t="n">
        <v>0.000132392027078755</v>
      </c>
      <c r="E31" s="1" t="n">
        <v>0.218295859319115</v>
      </c>
      <c r="F31" s="1" t="n">
        <v>0.124129493514809</v>
      </c>
      <c r="G31" s="1" t="n">
        <v>0.00316917569520164</v>
      </c>
      <c r="H31" s="1" t="n">
        <v>0.999999781558485</v>
      </c>
      <c r="I31" s="1" t="n">
        <v>0.238115315481415</v>
      </c>
      <c r="J31" s="1" t="n">
        <v>0.967206149386199</v>
      </c>
      <c r="K31" s="1" t="n">
        <v>0.999989907108879</v>
      </c>
      <c r="L31" s="1" t="n">
        <v>1.74358946898963E-007</v>
      </c>
      <c r="M31" s="1" t="n">
        <v>0.981034242155713</v>
      </c>
      <c r="N31" s="1" t="n">
        <v>0.788385788035234</v>
      </c>
      <c r="O31" s="1" t="n">
        <v>0.999266435681373</v>
      </c>
      <c r="P31" s="1" t="n">
        <v>0.516701030444711</v>
      </c>
      <c r="Q31" s="1" t="n">
        <v>1.20990825752005E-010</v>
      </c>
      <c r="R31" s="1"/>
      <c r="S31" s="0" t="n">
        <f aca="false">COUNTIF(B31:Q31,"&lt;0.003125")</f>
        <v>3</v>
      </c>
    </row>
    <row r="32" customFormat="false" ht="16" hidden="false" customHeight="false" outlineLevel="0" collapsed="false">
      <c r="A32" s="0" t="s">
        <v>23</v>
      </c>
      <c r="B32" s="1" t="n">
        <v>0.999673886810032</v>
      </c>
      <c r="C32" s="1" t="n">
        <v>0.39323035157724</v>
      </c>
      <c r="D32" s="1" t="n">
        <v>0.949356989937366</v>
      </c>
      <c r="E32" s="1" t="n">
        <v>0.745925373659364</v>
      </c>
      <c r="F32" s="1" t="n">
        <v>0.958474380488222</v>
      </c>
      <c r="G32" s="1" t="n">
        <v>0.621834925695881</v>
      </c>
      <c r="H32" s="1" t="n">
        <v>0.984831195866921</v>
      </c>
      <c r="I32" s="1" t="n">
        <v>0.304612601838641</v>
      </c>
      <c r="J32" s="1" t="n">
        <v>0.961990271380951</v>
      </c>
      <c r="K32" s="1" t="n">
        <v>0.180975770819688</v>
      </c>
      <c r="L32" s="1" t="n">
        <v>0.811661535501528</v>
      </c>
      <c r="M32" s="1" t="n">
        <v>0.251627510225303</v>
      </c>
      <c r="N32" s="1" t="n">
        <v>0.99339122793049</v>
      </c>
      <c r="O32" s="1" t="n">
        <v>1.79506698045025E-006</v>
      </c>
      <c r="P32" s="1" t="n">
        <v>0.0829597523988594</v>
      </c>
      <c r="Q32" s="1" t="n">
        <v>0.00121487986254989</v>
      </c>
      <c r="R32" s="1"/>
      <c r="S32" s="0" t="n">
        <f aca="false">COUNTIF(B32:Q32,"&lt;0.003125")</f>
        <v>2</v>
      </c>
    </row>
    <row r="33" customFormat="false" ht="16" hidden="false" customHeight="false" outlineLevel="0" collapsed="false">
      <c r="A33" s="0" t="s">
        <v>24</v>
      </c>
      <c r="B33" s="1" t="n">
        <v>1</v>
      </c>
      <c r="C33" s="1" t="n">
        <v>1</v>
      </c>
      <c r="D33" s="1" t="n">
        <v>1</v>
      </c>
      <c r="E33" s="1" t="n">
        <v>1</v>
      </c>
      <c r="F33" s="1" t="n">
        <v>1</v>
      </c>
      <c r="G33" s="1" t="n">
        <v>1</v>
      </c>
      <c r="H33" s="1" t="n">
        <v>2.34958407482909E-030</v>
      </c>
      <c r="I33" s="1" t="n">
        <v>0.999999999999248</v>
      </c>
      <c r="J33" s="1" t="n">
        <v>3.03905091259631E-006</v>
      </c>
      <c r="K33" s="1" t="n">
        <v>1</v>
      </c>
      <c r="L33" s="1" t="n">
        <v>0.666174172250102</v>
      </c>
      <c r="M33" s="1" t="n">
        <v>1</v>
      </c>
      <c r="N33" s="1" t="n">
        <v>1</v>
      </c>
      <c r="O33" s="1" t="n">
        <v>0.988251402749206</v>
      </c>
      <c r="P33" s="1" t="n">
        <v>1</v>
      </c>
      <c r="Q33" s="1" t="n">
        <v>1</v>
      </c>
      <c r="R33" s="1"/>
      <c r="S33" s="0" t="n">
        <f aca="false">COUNTIF(B33:Q33,"&lt;0.003125")</f>
        <v>2</v>
      </c>
    </row>
    <row r="34" customFormat="false" ht="16" hidden="false" customHeight="false" outlineLevel="0" collapsed="false">
      <c r="A34" s="0" t="s">
        <v>25</v>
      </c>
      <c r="B34" s="1" t="n">
        <v>1</v>
      </c>
      <c r="C34" s="1" t="n">
        <v>1</v>
      </c>
      <c r="D34" s="1" t="n">
        <v>1</v>
      </c>
      <c r="E34" s="1" t="n">
        <v>1</v>
      </c>
      <c r="F34" s="1" t="n">
        <v>2.59995688388599E-149</v>
      </c>
      <c r="G34" s="1" t="n">
        <v>1</v>
      </c>
      <c r="H34" s="1" t="n">
        <v>1</v>
      </c>
      <c r="I34" s="1" t="n">
        <v>0.978066269440407</v>
      </c>
      <c r="J34" s="1" t="n">
        <v>1</v>
      </c>
      <c r="K34" s="1" t="n">
        <v>1</v>
      </c>
      <c r="L34" s="1" t="n">
        <v>0.45217752151251</v>
      </c>
      <c r="M34" s="1" t="n">
        <v>1</v>
      </c>
      <c r="N34" s="1" t="n">
        <v>1</v>
      </c>
      <c r="O34" s="1" t="n">
        <v>1</v>
      </c>
      <c r="P34" s="1" t="n">
        <v>7.06612146793412E-029</v>
      </c>
      <c r="Q34" s="1" t="n">
        <v>1</v>
      </c>
      <c r="R34" s="1"/>
      <c r="S34" s="0" t="n">
        <f aca="false">COUNTIF(B34:Q34,"&lt;0.003125")</f>
        <v>2</v>
      </c>
    </row>
    <row r="35" customFormat="false" ht="16" hidden="false" customHeight="false" outlineLevel="0" collapsed="false">
      <c r="A35" s="0" t="s">
        <v>26</v>
      </c>
      <c r="B35" s="1" t="n">
        <v>0.999999999999261</v>
      </c>
      <c r="C35" s="1" t="n">
        <v>0.999999979442902</v>
      </c>
      <c r="D35" s="1" t="n">
        <v>0.998739928211324</v>
      </c>
      <c r="E35" s="1" t="n">
        <v>1</v>
      </c>
      <c r="F35" s="1" t="n">
        <v>0.000140254934342218</v>
      </c>
      <c r="G35" s="1" t="n">
        <v>0.646492798294289</v>
      </c>
      <c r="H35" s="1" t="n">
        <v>0.999999999999985</v>
      </c>
      <c r="I35" s="1" t="n">
        <v>0.849054064688635</v>
      </c>
      <c r="J35" s="1" t="n">
        <v>0.991689817952658</v>
      </c>
      <c r="K35" s="1" t="n">
        <v>0.976723558622129</v>
      </c>
      <c r="L35" s="1" t="n">
        <v>0.138000422220066</v>
      </c>
      <c r="M35" s="1" t="n">
        <v>0.804421377706011</v>
      </c>
      <c r="N35" s="1" t="n">
        <v>1</v>
      </c>
      <c r="O35" s="1" t="n">
        <v>0.995616349522449</v>
      </c>
      <c r="P35" s="1" t="n">
        <v>0.220969320325453</v>
      </c>
      <c r="Q35" s="1" t="n">
        <v>0.999998956154423</v>
      </c>
      <c r="R35" s="1"/>
      <c r="S35" s="0" t="n">
        <f aca="false">COUNTIF(B35:Q35,"&lt;0.003125")</f>
        <v>1</v>
      </c>
    </row>
    <row r="36" customFormat="false" ht="16" hidden="false" customHeight="false" outlineLevel="0" collapsed="false">
      <c r="A36" s="0" t="s">
        <v>27</v>
      </c>
      <c r="B36" s="1" t="n">
        <v>1</v>
      </c>
      <c r="C36" s="1" t="n">
        <v>1</v>
      </c>
      <c r="D36" s="1" t="n">
        <v>1</v>
      </c>
      <c r="E36" s="1" t="n">
        <v>1</v>
      </c>
      <c r="F36" s="1" t="n">
        <v>0</v>
      </c>
      <c r="G36" s="1" t="n">
        <v>0.556866638457892</v>
      </c>
      <c r="H36" s="1" t="n">
        <v>1</v>
      </c>
      <c r="I36" s="1" t="n">
        <v>1.07748319778239E-012</v>
      </c>
      <c r="J36" s="1" t="n">
        <v>1</v>
      </c>
      <c r="K36" s="1" t="n">
        <v>1</v>
      </c>
      <c r="L36" s="1" t="n">
        <v>7.09314959662778E-030</v>
      </c>
      <c r="M36" s="1" t="n">
        <v>0.999925803604531</v>
      </c>
      <c r="N36" s="1" t="n">
        <v>1</v>
      </c>
      <c r="O36" s="1" t="n">
        <v>1</v>
      </c>
      <c r="P36" s="1" t="n">
        <v>2.06423241808935E-175</v>
      </c>
      <c r="Q36" s="1" t="n">
        <v>1</v>
      </c>
      <c r="R36" s="1"/>
      <c r="S36" s="0" t="n">
        <f aca="false">COUNTIF(B36:Q36,"&lt;0.003125")</f>
        <v>4</v>
      </c>
    </row>
    <row r="37" customFormat="false" ht="16" hidden="false" customHeight="false" outlineLevel="0" collapsed="false">
      <c r="A37" s="0" t="s">
        <v>28</v>
      </c>
      <c r="B37" s="1" t="n">
        <v>0.999999999999497</v>
      </c>
      <c r="C37" s="1" t="n">
        <v>0.999999999851854</v>
      </c>
      <c r="D37" s="1" t="n">
        <v>0.596520359529453</v>
      </c>
      <c r="E37" s="1" t="n">
        <v>0.999999999053461</v>
      </c>
      <c r="F37" s="1" t="n">
        <v>0.234553871890524</v>
      </c>
      <c r="G37" s="1" t="n">
        <v>0.999991978281127</v>
      </c>
      <c r="H37" s="1" t="n">
        <v>0.594943363460085</v>
      </c>
      <c r="I37" s="1" t="n">
        <v>0.496817777205397</v>
      </c>
      <c r="J37" s="1" t="n">
        <v>0.977870073119322</v>
      </c>
      <c r="K37" s="1" t="n">
        <v>0.998118374914039</v>
      </c>
      <c r="L37" s="1" t="n">
        <v>0.0399716696857248</v>
      </c>
      <c r="M37" s="1" t="n">
        <v>0.215722147355295</v>
      </c>
      <c r="N37" s="1" t="n">
        <v>1</v>
      </c>
      <c r="O37" s="1" t="n">
        <v>0.895327164845201</v>
      </c>
      <c r="P37" s="1" t="n">
        <v>0.903257483441397</v>
      </c>
      <c r="Q37" s="1" t="n">
        <v>0.0581876653990972</v>
      </c>
      <c r="R37" s="1"/>
      <c r="S37" s="0" t="n">
        <f aca="false">COUNTIF(B37:Q37,"&lt;0.003125")</f>
        <v>0</v>
      </c>
    </row>
    <row r="38" customFormat="false" ht="16" hidden="false" customHeight="false" outlineLevel="0" collapsed="false">
      <c r="A38" s="0" t="s">
        <v>29</v>
      </c>
      <c r="B38" s="1" t="n">
        <v>0.995166880367278</v>
      </c>
      <c r="C38" s="1" t="n">
        <v>0.987455066131612</v>
      </c>
      <c r="D38" s="1" t="n">
        <v>0.895964689113837</v>
      </c>
      <c r="E38" s="1" t="n">
        <v>0.966865272352067</v>
      </c>
      <c r="F38" s="1" t="n">
        <v>0.743918762967827</v>
      </c>
      <c r="G38" s="1" t="n">
        <v>0.327221005891905</v>
      </c>
      <c r="H38" s="1" t="n">
        <v>0.74459523726291</v>
      </c>
      <c r="I38" s="1" t="n">
        <v>0.556887387894289</v>
      </c>
      <c r="J38" s="1" t="n">
        <v>0.993655922769017</v>
      </c>
      <c r="K38" s="1" t="n">
        <v>0.93812725829238</v>
      </c>
      <c r="L38" s="1" t="n">
        <v>0.186869298784614</v>
      </c>
      <c r="M38" s="1" t="n">
        <v>0.391742045691722</v>
      </c>
      <c r="N38" s="1" t="n">
        <v>0.989524975321906</v>
      </c>
      <c r="O38" s="1" t="n">
        <v>0.999991555397792</v>
      </c>
      <c r="P38" s="1" t="n">
        <v>0.567780197327184</v>
      </c>
      <c r="Q38" s="1" t="n">
        <v>0.994583301709434</v>
      </c>
      <c r="R38" s="1"/>
      <c r="S38" s="0" t="n">
        <f aca="false">COUNTIF(B38:Q38,"&lt;0.003125")</f>
        <v>0</v>
      </c>
      <c r="T38" s="0" t="n">
        <f aca="false">AVERAGE(S29:S38)</f>
        <v>1.9</v>
      </c>
    </row>
    <row r="39" customFormat="false" ht="16" hidden="false" customHeight="false" outlineLevel="0" collapsed="false"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</row>
    <row r="40" customFormat="false" ht="16" hidden="false" customHeight="false" outlineLevel="0" collapsed="false">
      <c r="A40" s="0" t="s">
        <v>31</v>
      </c>
      <c r="B40" s="1" t="n">
        <v>0.827656580586607</v>
      </c>
      <c r="C40" s="1" t="n">
        <v>0.404267422987183</v>
      </c>
      <c r="D40" s="1" t="n">
        <v>0.858135525377503</v>
      </c>
      <c r="E40" s="1" t="n">
        <v>1.31363936490516E-005</v>
      </c>
      <c r="F40" s="1" t="n">
        <v>0.0261361205623971</v>
      </c>
      <c r="G40" s="1" t="n">
        <v>0.0555471224624445</v>
      </c>
      <c r="H40" s="1" t="n">
        <v>0.00140148112087875</v>
      </c>
      <c r="I40" s="1" t="n">
        <v>0.313957013686685</v>
      </c>
      <c r="J40" s="1" t="n">
        <v>0.867734077260542</v>
      </c>
      <c r="K40" s="1" t="n">
        <v>0.961354886370749</v>
      </c>
      <c r="L40" s="1" t="n">
        <v>0.0270635552660814</v>
      </c>
      <c r="M40" s="1" t="n">
        <v>0.0695450989379271</v>
      </c>
      <c r="N40" s="1" t="n">
        <v>0.274514267580061</v>
      </c>
      <c r="O40" s="1" t="n">
        <v>0.135274810310144</v>
      </c>
      <c r="P40" s="1" t="n">
        <v>0.116108679264561</v>
      </c>
      <c r="Q40" s="1" t="n">
        <v>0.24077157772336</v>
      </c>
      <c r="R40" s="1"/>
      <c r="S40" s="0" t="n">
        <f aca="false">COUNTIF(B40:Q40,"&lt;0.003125")</f>
        <v>2</v>
      </c>
    </row>
    <row r="41" customFormat="false" ht="16" hidden="false" customHeight="false" outlineLevel="0" collapsed="false">
      <c r="A41" s="0" t="s">
        <v>32</v>
      </c>
      <c r="B41" s="1" t="n">
        <v>1</v>
      </c>
      <c r="C41" s="1" t="n">
        <v>0.99999934296425</v>
      </c>
      <c r="D41" s="1" t="n">
        <v>1</v>
      </c>
      <c r="E41" s="1" t="n">
        <v>0.999999999997925</v>
      </c>
      <c r="F41" s="1" t="n">
        <v>0.371559601019693</v>
      </c>
      <c r="G41" s="1" t="n">
        <v>0.928596295849483</v>
      </c>
      <c r="H41" s="1" t="n">
        <v>1</v>
      </c>
      <c r="I41" s="1" t="n">
        <v>1</v>
      </c>
      <c r="J41" s="1" t="n">
        <v>1</v>
      </c>
      <c r="K41" s="1" t="n">
        <v>1</v>
      </c>
      <c r="L41" s="1" t="n">
        <v>1.05095653129539E-008</v>
      </c>
      <c r="M41" s="1" t="n">
        <v>4.70467517510475E-072</v>
      </c>
      <c r="N41" s="1" t="n">
        <v>1</v>
      </c>
      <c r="O41" s="1" t="n">
        <v>0.676670345945477</v>
      </c>
      <c r="P41" s="1" t="n">
        <v>0.873756126624813</v>
      </c>
      <c r="Q41" s="1" t="n">
        <v>0.999999964524786</v>
      </c>
      <c r="R41" s="1"/>
      <c r="S41" s="0" t="n">
        <f aca="false">COUNTIF(B41:Q41,"&lt;0.003125")</f>
        <v>2</v>
      </c>
    </row>
    <row r="42" customFormat="false" ht="16" hidden="false" customHeight="false" outlineLevel="0" collapsed="false">
      <c r="A42" s="0" t="s">
        <v>33</v>
      </c>
      <c r="B42" s="1" t="n">
        <v>0.951011062430397</v>
      </c>
      <c r="C42" s="1" t="n">
        <v>0.96969502215272</v>
      </c>
      <c r="D42" s="1" t="n">
        <v>0.310389189000763</v>
      </c>
      <c r="E42" s="1" t="n">
        <v>1</v>
      </c>
      <c r="F42" s="1" t="n">
        <v>0.999617002995314</v>
      </c>
      <c r="G42" s="1" t="n">
        <v>2.32881228784473E-005</v>
      </c>
      <c r="H42" s="1" t="n">
        <v>1.50315913006972E-026</v>
      </c>
      <c r="I42" s="1" t="n">
        <v>1</v>
      </c>
      <c r="J42" s="1" t="n">
        <v>1</v>
      </c>
      <c r="K42" s="1" t="n">
        <v>0.268057784802818</v>
      </c>
      <c r="L42" s="1" t="n">
        <v>0.273578699170034</v>
      </c>
      <c r="M42" s="1" t="n">
        <v>1.26499485411813E-025</v>
      </c>
      <c r="N42" s="1" t="n">
        <v>1</v>
      </c>
      <c r="O42" s="1" t="n">
        <v>0.999945451298002</v>
      </c>
      <c r="P42" s="1" t="n">
        <v>4.83775118807695E-018</v>
      </c>
      <c r="Q42" s="1" t="n">
        <v>0.946732907887749</v>
      </c>
      <c r="R42" s="1"/>
      <c r="S42" s="0" t="n">
        <f aca="false">COUNTIF(B42:Q42,"&lt;0.003125")</f>
        <v>4</v>
      </c>
    </row>
    <row r="43" customFormat="false" ht="16" hidden="false" customHeight="false" outlineLevel="0" collapsed="false">
      <c r="A43" s="0" t="s">
        <v>34</v>
      </c>
      <c r="B43" s="1" t="n">
        <v>0.0127637783307613</v>
      </c>
      <c r="C43" s="1" t="n">
        <v>0.985036963999084</v>
      </c>
      <c r="D43" s="1" t="n">
        <v>0.244525679155521</v>
      </c>
      <c r="E43" s="1" t="n">
        <v>0.00753401890261737</v>
      </c>
      <c r="F43" s="1" t="n">
        <v>0.430636035157553</v>
      </c>
      <c r="G43" s="1" t="n">
        <v>0.979765588824587</v>
      </c>
      <c r="H43" s="1" t="n">
        <v>0.782533384517447</v>
      </c>
      <c r="I43" s="1" t="n">
        <v>0.0203539189946514</v>
      </c>
      <c r="J43" s="1" t="n">
        <v>0.222243787900051</v>
      </c>
      <c r="K43" s="1" t="n">
        <v>0.972570789346732</v>
      </c>
      <c r="L43" s="1" t="n">
        <v>0.0799351945688372</v>
      </c>
      <c r="M43" s="1" t="n">
        <v>0.231026503980851</v>
      </c>
      <c r="N43" s="1" t="n">
        <v>0.123983804509973</v>
      </c>
      <c r="O43" s="1" t="n">
        <v>0.145292077230883</v>
      </c>
      <c r="P43" s="1" t="n">
        <v>0.238474936171236</v>
      </c>
      <c r="Q43" s="1" t="n">
        <v>9.98131647953004E-006</v>
      </c>
      <c r="R43" s="1"/>
      <c r="S43" s="0" t="n">
        <f aca="false">COUNTIF(B43:Q43,"&lt;0.003125")</f>
        <v>1</v>
      </c>
    </row>
    <row r="44" customFormat="false" ht="16" hidden="false" customHeight="false" outlineLevel="0" collapsed="false">
      <c r="A44" s="0" t="s">
        <v>35</v>
      </c>
      <c r="B44" s="1" t="n">
        <v>0.00552024370985805</v>
      </c>
      <c r="C44" s="1" t="n">
        <v>0.334990737649259</v>
      </c>
      <c r="D44" s="1" t="n">
        <v>0.0114457101474946</v>
      </c>
      <c r="E44" s="1" t="n">
        <v>0.000387547484911558</v>
      </c>
      <c r="F44" s="1" t="n">
        <v>0.00105418411420791</v>
      </c>
      <c r="G44" s="1" t="n">
        <v>0.108080865273394</v>
      </c>
      <c r="H44" s="1" t="n">
        <v>0.99981920667884</v>
      </c>
      <c r="I44" s="1" t="n">
        <v>9.40806935215774E-005</v>
      </c>
      <c r="J44" s="1" t="n">
        <v>0.471842280907233</v>
      </c>
      <c r="K44" s="1" t="n">
        <v>0.935357475152935</v>
      </c>
      <c r="L44" s="1" t="n">
        <v>0.0788984052416467</v>
      </c>
      <c r="M44" s="1" t="n">
        <v>0.00136657519096093</v>
      </c>
      <c r="N44" s="1" t="n">
        <v>0.00285494403561146</v>
      </c>
      <c r="O44" s="1" t="n">
        <v>0.0061300084682349</v>
      </c>
      <c r="P44" s="1" t="n">
        <v>1.64610238886017E-007</v>
      </c>
      <c r="Q44" s="1" t="n">
        <v>1.64470215438948E-006</v>
      </c>
      <c r="R44" s="1"/>
      <c r="S44" s="0" t="n">
        <f aca="false">COUNTIF(B44:Q44,"&lt;0.003125")</f>
        <v>7</v>
      </c>
    </row>
    <row r="45" customFormat="false" ht="16" hidden="false" customHeight="false" outlineLevel="0" collapsed="false">
      <c r="A45" s="0" t="s">
        <v>36</v>
      </c>
      <c r="B45" s="1" t="n">
        <v>0.588858275485687</v>
      </c>
      <c r="C45" s="1" t="n">
        <v>0.973606945529563</v>
      </c>
      <c r="D45" s="1" t="n">
        <v>0.0281208069576989</v>
      </c>
      <c r="E45" s="1" t="n">
        <v>0.996226098628926</v>
      </c>
      <c r="F45" s="1" t="n">
        <v>0.835963867683802</v>
      </c>
      <c r="G45" s="1" t="n">
        <v>0.925794276980057</v>
      </c>
      <c r="H45" s="1" t="n">
        <v>0.999938568933797</v>
      </c>
      <c r="I45" s="1" t="n">
        <v>0.224397205992957</v>
      </c>
      <c r="J45" s="1" t="n">
        <v>0.996904683121255</v>
      </c>
      <c r="K45" s="1" t="n">
        <v>0.924277978765056</v>
      </c>
      <c r="L45" s="1" t="n">
        <v>0.312031830005188</v>
      </c>
      <c r="M45" s="1" t="n">
        <v>0.256276444443941</v>
      </c>
      <c r="N45" s="1" t="n">
        <v>0.9999426689716</v>
      </c>
      <c r="O45" s="1" t="n">
        <v>0.999969182170771</v>
      </c>
      <c r="P45" s="1" t="n">
        <v>0.110636966001864</v>
      </c>
      <c r="Q45" s="1" t="n">
        <v>0.469383283064406</v>
      </c>
      <c r="R45" s="1"/>
      <c r="S45" s="0" t="n">
        <f aca="false">COUNTIF(B45:Q45,"&lt;0.003125")</f>
        <v>0</v>
      </c>
    </row>
    <row r="46" customFormat="false" ht="16" hidden="false" customHeight="false" outlineLevel="0" collapsed="false">
      <c r="A46" s="0" t="s">
        <v>37</v>
      </c>
      <c r="B46" s="1" t="n">
        <v>0.756019300612164</v>
      </c>
      <c r="C46" s="1" t="n">
        <v>7.56417327995682E-007</v>
      </c>
      <c r="D46" s="1" t="n">
        <v>1.94414831016302E-007</v>
      </c>
      <c r="E46" s="1" t="n">
        <v>0.97363390948303</v>
      </c>
      <c r="F46" s="1" t="n">
        <v>0.205906973542194</v>
      </c>
      <c r="G46" s="1" t="n">
        <v>0.970524482150087</v>
      </c>
      <c r="H46" s="1" t="n">
        <v>0.0302561732714764</v>
      </c>
      <c r="I46" s="1" t="n">
        <v>0.85233710681095</v>
      </c>
      <c r="J46" s="1" t="n">
        <v>0.088968515100395</v>
      </c>
      <c r="K46" s="1" t="n">
        <v>0.999999999999979</v>
      </c>
      <c r="L46" s="1" t="n">
        <v>1.69135125114458E-012</v>
      </c>
      <c r="M46" s="1" t="n">
        <v>0.694487280009698</v>
      </c>
      <c r="N46" s="1" t="n">
        <v>0.983514970256235</v>
      </c>
      <c r="O46" s="1" t="n">
        <v>0.125203017599333</v>
      </c>
      <c r="P46" s="1" t="n">
        <v>0.00145363114854694</v>
      </c>
      <c r="Q46" s="1" t="n">
        <v>0.0346504970553701</v>
      </c>
      <c r="R46" s="1"/>
      <c r="S46" s="0" t="n">
        <f aca="false">COUNTIF(B46:Q46,"&lt;0.003125")</f>
        <v>4</v>
      </c>
    </row>
    <row r="47" customFormat="false" ht="16" hidden="false" customHeight="false" outlineLevel="0" collapsed="false">
      <c r="A47" s="0" t="s">
        <v>38</v>
      </c>
      <c r="B47" s="1" t="n">
        <v>0.737677902836836</v>
      </c>
      <c r="C47" s="1" t="n">
        <v>0.999999999683597</v>
      </c>
      <c r="D47" s="1" t="n">
        <v>0.999999999941375</v>
      </c>
      <c r="E47" s="1" t="n">
        <v>1.37544820472012E-006</v>
      </c>
      <c r="F47" s="1" t="n">
        <v>3.67749011124661E-022</v>
      </c>
      <c r="G47" s="1" t="n">
        <v>0.999999999999927</v>
      </c>
      <c r="H47" s="1" t="n">
        <v>1.43599682234163E-005</v>
      </c>
      <c r="I47" s="1" t="n">
        <v>0.99999999999998</v>
      </c>
      <c r="J47" s="1" t="n">
        <v>0.0599297788417894</v>
      </c>
      <c r="K47" s="1" t="n">
        <v>1</v>
      </c>
      <c r="L47" s="1" t="n">
        <v>5.10052486542734E-029</v>
      </c>
      <c r="M47" s="1" t="n">
        <v>0.943264147331865</v>
      </c>
      <c r="N47" s="1" t="n">
        <v>0.999999988555333</v>
      </c>
      <c r="O47" s="1" t="n">
        <v>0.559527654210948</v>
      </c>
      <c r="P47" s="1" t="n">
        <v>1.67800270370357E-015</v>
      </c>
      <c r="Q47" s="1" t="n">
        <v>6.32460083816685E-005</v>
      </c>
      <c r="R47" s="1"/>
      <c r="S47" s="0" t="n">
        <f aca="false">COUNTIF(B47:Q47,"&lt;0.003125")</f>
        <v>6</v>
      </c>
    </row>
    <row r="48" customFormat="false" ht="16" hidden="false" customHeight="false" outlineLevel="0" collapsed="false">
      <c r="A48" s="0" t="s">
        <v>39</v>
      </c>
      <c r="B48" s="1" t="n">
        <v>0.0489887683532541</v>
      </c>
      <c r="C48" s="1" t="n">
        <v>0.00680670591231669</v>
      </c>
      <c r="D48" s="1" t="n">
        <v>0.293436402387074</v>
      </c>
      <c r="E48" s="1" t="n">
        <v>2.56083042455823E-010</v>
      </c>
      <c r="F48" s="1" t="n">
        <v>0.0290414865550725</v>
      </c>
      <c r="G48" s="1" t="n">
        <v>0.428347882742471</v>
      </c>
      <c r="H48" s="1" t="n">
        <v>0.999999999911907</v>
      </c>
      <c r="I48" s="1" t="n">
        <v>1.42790374606288E-009</v>
      </c>
      <c r="J48" s="1" t="n">
        <v>0.99996626662523</v>
      </c>
      <c r="K48" s="1" t="n">
        <v>0.895946818525255</v>
      </c>
      <c r="L48" s="1" t="n">
        <v>0.872189069759408</v>
      </c>
      <c r="M48" s="1" t="n">
        <v>5.60549113897556E-011</v>
      </c>
      <c r="N48" s="1" t="n">
        <v>0.00246875084812971</v>
      </c>
      <c r="O48" s="1" t="n">
        <v>0.543510543675937</v>
      </c>
      <c r="P48" s="1" t="n">
        <v>1.10548238596666E-006</v>
      </c>
      <c r="Q48" s="1" t="n">
        <v>4.31528680636597E-007</v>
      </c>
      <c r="R48" s="1"/>
      <c r="S48" s="0" t="n">
        <f aca="false">COUNTIF(B48:Q48,"&lt;0.003125")</f>
        <v>6</v>
      </c>
    </row>
    <row r="49" customFormat="false" ht="16" hidden="false" customHeight="false" outlineLevel="0" collapsed="false">
      <c r="A49" s="0" t="s">
        <v>40</v>
      </c>
      <c r="B49" s="1" t="n">
        <v>0.213469607256926</v>
      </c>
      <c r="C49" s="1" t="n">
        <v>0.0876756629841517</v>
      </c>
      <c r="D49" s="1" t="n">
        <v>0.0127675292790707</v>
      </c>
      <c r="E49" s="1" t="n">
        <v>0.0106515892040491</v>
      </c>
      <c r="F49" s="1" t="n">
        <v>0.388454786060092</v>
      </c>
      <c r="G49" s="1" t="n">
        <v>0.919401816824139</v>
      </c>
      <c r="H49" s="1" t="n">
        <v>0.511750430562078</v>
      </c>
      <c r="I49" s="1" t="n">
        <v>0.803805701629547</v>
      </c>
      <c r="J49" s="1" t="n">
        <v>0.993394544947702</v>
      </c>
      <c r="K49" s="1" t="n">
        <v>0.729630437322348</v>
      </c>
      <c r="L49" s="1" t="n">
        <v>0.204390432287218</v>
      </c>
      <c r="M49" s="1" t="n">
        <v>0.0187706212314861</v>
      </c>
      <c r="N49" s="1" t="n">
        <v>0.994002016051734</v>
      </c>
      <c r="O49" s="1" t="n">
        <v>0.348952468136034</v>
      </c>
      <c r="P49" s="1" t="n">
        <v>0.244813269934987</v>
      </c>
      <c r="Q49" s="1" t="n">
        <v>0.00423181062325719</v>
      </c>
      <c r="R49" s="1"/>
      <c r="S49" s="0" t="n">
        <f aca="false">COUNTIF(B49:Q49,"&lt;0.003125")</f>
        <v>0</v>
      </c>
    </row>
    <row r="50" customFormat="false" ht="16" hidden="false" customHeight="false" outlineLevel="0" collapsed="false">
      <c r="A50" s="0" t="s">
        <v>41</v>
      </c>
      <c r="B50" s="1" t="n">
        <v>0.866469398414193</v>
      </c>
      <c r="C50" s="1" t="n">
        <v>0.935378125490837</v>
      </c>
      <c r="D50" s="1" t="n">
        <v>0.404480324782779</v>
      </c>
      <c r="E50" s="1" t="n">
        <v>0.239839202200406</v>
      </c>
      <c r="F50" s="1" t="n">
        <v>0.178306598907024</v>
      </c>
      <c r="G50" s="1" t="n">
        <v>0.190337294299889</v>
      </c>
      <c r="H50" s="1" t="n">
        <v>0.999999995396816</v>
      </c>
      <c r="I50" s="1" t="n">
        <v>0.0301116613709215</v>
      </c>
      <c r="J50" s="1" t="n">
        <v>0.999954149216968</v>
      </c>
      <c r="K50" s="1" t="n">
        <v>0.998807543778759</v>
      </c>
      <c r="L50" s="1" t="n">
        <v>0.000709269949976712</v>
      </c>
      <c r="M50" s="1" t="n">
        <v>0.000106424778871052</v>
      </c>
      <c r="N50" s="1" t="n">
        <v>0.714321007750719</v>
      </c>
      <c r="O50" s="1" t="n">
        <v>0.0911238207187099</v>
      </c>
      <c r="P50" s="1" t="n">
        <v>0.0352386781686578</v>
      </c>
      <c r="Q50" s="1" t="n">
        <v>0.000184592263724558</v>
      </c>
      <c r="R50" s="1"/>
      <c r="S50" s="0" t="n">
        <f aca="false">COUNTIF(B50:Q50,"&lt;0.003125")</f>
        <v>3</v>
      </c>
    </row>
    <row r="51" customFormat="false" ht="16" hidden="false" customHeight="false" outlineLevel="0" collapsed="false">
      <c r="A51" s="0" t="s">
        <v>42</v>
      </c>
      <c r="B51" s="1" t="n">
        <v>0.999995916617849</v>
      </c>
      <c r="C51" s="1" t="n">
        <v>1</v>
      </c>
      <c r="D51" s="1" t="n">
        <v>0.99936999562641</v>
      </c>
      <c r="E51" s="1" t="n">
        <v>0.352594818284385</v>
      </c>
      <c r="F51" s="1" t="n">
        <v>1.24740526690365E-005</v>
      </c>
      <c r="G51" s="1" t="n">
        <v>0.999440598329403</v>
      </c>
      <c r="H51" s="1" t="n">
        <v>0.999999999999857</v>
      </c>
      <c r="I51" s="1" t="n">
        <v>0.977785994132647</v>
      </c>
      <c r="J51" s="1" t="n">
        <v>0.999656777223932</v>
      </c>
      <c r="K51" s="1" t="n">
        <v>1</v>
      </c>
      <c r="L51" s="1" t="n">
        <v>9.09383384278169E-012</v>
      </c>
      <c r="M51" s="1" t="n">
        <v>0.125444357933969</v>
      </c>
      <c r="N51" s="1" t="n">
        <v>0.999999940922333</v>
      </c>
      <c r="O51" s="1" t="n">
        <v>0.99999939257702</v>
      </c>
      <c r="P51" s="1" t="n">
        <v>4.87416543770794E-016</v>
      </c>
      <c r="Q51" s="1" t="n">
        <v>3.01667140547973E-024</v>
      </c>
      <c r="R51" s="1"/>
      <c r="S51" s="0" t="n">
        <f aca="false">COUNTIF(B51:Q51,"&lt;0.003125")</f>
        <v>4</v>
      </c>
      <c r="T51" s="0" t="n">
        <f aca="false">AVERAGE(S40:S51)</f>
        <v>3.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18T15:58:59Z</dcterms:created>
  <dc:creator>Microsoft Office User</dc:creator>
  <dc:description/>
  <dc:language>en-US</dc:language>
  <cp:lastModifiedBy>Microsoft Office User</cp:lastModifiedBy>
  <dcterms:modified xsi:type="dcterms:W3CDTF">2017-01-31T23:28:37Z</dcterms:modified>
  <cp:revision>0</cp:revision>
  <dc:subject/>
  <dc:title/>
</cp:coreProperties>
</file>